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9"/>
  <workbookPr/>
  <mc:AlternateContent xmlns:mc="http://schemas.openxmlformats.org/markup-compatibility/2006">
    <mc:Choice Requires="x15">
      <x15ac:absPath xmlns:x15ac="http://schemas.microsoft.com/office/spreadsheetml/2010/11/ac" url="/Users/alla/Library/CloudStorage/GoogleDrive-allavmitrofanova@gmail.com/My Drive/ALLA UM WORK/Library/!My/Articles/2024/SMP KO ADR Alport/KI/Re-submission/Suppl Data/"/>
    </mc:Choice>
  </mc:AlternateContent>
  <xr:revisionPtr revIDLastSave="0" documentId="13_ncr:1_{97FDF6D9-24D5-A349-8ACB-D839A7FEEC58}" xr6:coauthVersionLast="47" xr6:coauthVersionMax="47" xr10:uidLastSave="{00000000-0000-0000-0000-000000000000}"/>
  <bookViews>
    <workbookView xWindow="1780" yWindow="-20700" windowWidth="33600" windowHeight="18980" xr2:uid="{00000000-000D-0000-FFFF-FFFF00000000}"/>
  </bookViews>
  <sheets>
    <sheet name="Lipidomics analysi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4" i="2" l="1"/>
  <c r="M44" i="2"/>
  <c r="N44" i="2"/>
  <c r="O44" i="2"/>
  <c r="L45" i="2"/>
  <c r="M45" i="2"/>
  <c r="N45" i="2"/>
  <c r="O45" i="2"/>
  <c r="L46" i="2"/>
  <c r="M46" i="2"/>
  <c r="N46" i="2"/>
  <c r="O46" i="2"/>
  <c r="L47" i="2"/>
  <c r="M47" i="2"/>
  <c r="N47" i="2"/>
  <c r="O47" i="2"/>
  <c r="L29" i="2"/>
  <c r="M29" i="2"/>
  <c r="N29" i="2"/>
  <c r="O29" i="2"/>
  <c r="L30" i="2"/>
  <c r="M30" i="2"/>
  <c r="N30" i="2"/>
  <c r="O30" i="2"/>
  <c r="L31" i="2"/>
  <c r="M31" i="2"/>
  <c r="N31" i="2"/>
  <c r="O31" i="2"/>
  <c r="L32" i="2"/>
  <c r="M32" i="2"/>
  <c r="N32" i="2"/>
  <c r="O32" i="2"/>
  <c r="L33" i="2"/>
  <c r="M33" i="2"/>
  <c r="N33" i="2"/>
  <c r="O33" i="2"/>
  <c r="L26" i="2"/>
  <c r="M26" i="2"/>
  <c r="N26" i="2"/>
  <c r="O26" i="2"/>
  <c r="L27" i="2"/>
  <c r="M27" i="2"/>
  <c r="N27" i="2"/>
  <c r="O27" i="2"/>
  <c r="L24" i="2"/>
  <c r="M24" i="2"/>
  <c r="N24" i="2"/>
  <c r="O24" i="2"/>
  <c r="L21" i="2"/>
  <c r="M21" i="2"/>
  <c r="N21" i="2"/>
  <c r="O21" i="2"/>
  <c r="D17" i="2"/>
  <c r="C17" i="2"/>
  <c r="N5" i="2"/>
  <c r="K50" i="2"/>
  <c r="J50" i="2"/>
  <c r="I50" i="2"/>
  <c r="H50" i="2"/>
  <c r="G50" i="2"/>
  <c r="F50" i="2"/>
  <c r="E50" i="2"/>
  <c r="D50" i="2"/>
  <c r="C50" i="2"/>
  <c r="B50" i="2"/>
  <c r="O49" i="2"/>
  <c r="N49" i="2"/>
  <c r="M49" i="2"/>
  <c r="L49" i="2"/>
  <c r="O48" i="2"/>
  <c r="N48" i="2"/>
  <c r="M48" i="2"/>
  <c r="L48" i="2"/>
  <c r="O43" i="2"/>
  <c r="N43" i="2"/>
  <c r="M43" i="2"/>
  <c r="L43" i="2"/>
  <c r="O42" i="2"/>
  <c r="N42" i="2"/>
  <c r="M42" i="2"/>
  <c r="L42" i="2"/>
  <c r="O41" i="2"/>
  <c r="N41" i="2"/>
  <c r="M41" i="2"/>
  <c r="L41" i="2"/>
  <c r="O40" i="2"/>
  <c r="N40" i="2"/>
  <c r="M40" i="2"/>
  <c r="L40" i="2"/>
  <c r="O39" i="2"/>
  <c r="N39" i="2"/>
  <c r="M39" i="2"/>
  <c r="L39" i="2"/>
  <c r="O38" i="2"/>
  <c r="N38" i="2"/>
  <c r="M38" i="2"/>
  <c r="L38" i="2"/>
  <c r="L54" i="2"/>
  <c r="M54" i="2"/>
  <c r="N54" i="2"/>
  <c r="O54" i="2"/>
  <c r="L55" i="2"/>
  <c r="M55" i="2"/>
  <c r="N55" i="2"/>
  <c r="O55" i="2"/>
  <c r="L56" i="2"/>
  <c r="M56" i="2"/>
  <c r="N56" i="2"/>
  <c r="O56" i="2"/>
  <c r="L57" i="2"/>
  <c r="M57" i="2"/>
  <c r="N57" i="2"/>
  <c r="O57" i="2"/>
  <c r="L23" i="2"/>
  <c r="J17" i="2"/>
  <c r="K17" i="2"/>
  <c r="E17" i="2"/>
  <c r="F17" i="2"/>
  <c r="L13" i="2"/>
  <c r="M13" i="2"/>
  <c r="N13" i="2"/>
  <c r="O13" i="2"/>
  <c r="L14" i="2"/>
  <c r="M14" i="2"/>
  <c r="N14" i="2"/>
  <c r="O14" i="2"/>
  <c r="L15" i="2"/>
  <c r="M15" i="2"/>
  <c r="N15" i="2"/>
  <c r="O15" i="2"/>
  <c r="L16" i="2"/>
  <c r="M16" i="2"/>
  <c r="N16" i="2"/>
  <c r="O16" i="2"/>
  <c r="O12" i="2"/>
  <c r="N12" i="2"/>
  <c r="M12" i="2"/>
  <c r="L12" i="2"/>
  <c r="O11" i="2"/>
  <c r="N11" i="2"/>
  <c r="M11" i="2"/>
  <c r="L11" i="2"/>
  <c r="O10" i="2"/>
  <c r="N10" i="2"/>
  <c r="M10" i="2"/>
  <c r="L10" i="2"/>
  <c r="O9" i="2"/>
  <c r="N9" i="2"/>
  <c r="M9" i="2"/>
  <c r="L9" i="2"/>
  <c r="O8" i="2"/>
  <c r="N8" i="2"/>
  <c r="M8" i="2"/>
  <c r="L8" i="2"/>
  <c r="O7" i="2"/>
  <c r="N7" i="2"/>
  <c r="M7" i="2"/>
  <c r="L7" i="2"/>
  <c r="O6" i="2"/>
  <c r="N6" i="2"/>
  <c r="M6" i="2"/>
  <c r="L6" i="2"/>
  <c r="O5" i="2"/>
  <c r="M5" i="2"/>
  <c r="L5" i="2"/>
  <c r="N23" i="2"/>
  <c r="N25" i="2"/>
  <c r="N28" i="2"/>
  <c r="N22" i="2"/>
  <c r="O22" i="2"/>
  <c r="O23" i="2"/>
  <c r="O25" i="2"/>
  <c r="O28" i="2"/>
  <c r="M23" i="2"/>
  <c r="L25" i="2"/>
  <c r="M25" i="2"/>
  <c r="L28" i="2"/>
  <c r="M28" i="2"/>
  <c r="M22" i="2"/>
  <c r="L22" i="2"/>
  <c r="J34" i="2"/>
  <c r="K34" i="2"/>
  <c r="E34" i="2"/>
  <c r="F34" i="2"/>
  <c r="C34" i="2"/>
  <c r="D34" i="2"/>
  <c r="G34" i="2"/>
  <c r="H34" i="2"/>
  <c r="I34" i="2"/>
  <c r="G17" i="2"/>
  <c r="H17" i="2"/>
  <c r="I17" i="2"/>
  <c r="B17" i="2" l="1"/>
  <c r="B34" i="2"/>
</calcChain>
</file>

<file path=xl/sharedStrings.xml><?xml version="1.0" encoding="utf-8"?>
<sst xmlns="http://schemas.openxmlformats.org/spreadsheetml/2006/main" count="122" uniqueCount="66">
  <si>
    <t>Sphingomyelin species</t>
  </si>
  <si>
    <t>SM C14:0</t>
  </si>
  <si>
    <t>SM C16:0</t>
  </si>
  <si>
    <t>SM C18:0</t>
  </si>
  <si>
    <t>SM C18:1</t>
  </si>
  <si>
    <t>SM C20:0</t>
  </si>
  <si>
    <t>SM C20:1</t>
  </si>
  <si>
    <t>SM C22:0</t>
  </si>
  <si>
    <t>SM C22:1</t>
  </si>
  <si>
    <t>SM C24:0</t>
  </si>
  <si>
    <t>SM C24:1</t>
  </si>
  <si>
    <t>SM C26:0</t>
  </si>
  <si>
    <t>SM C26:1</t>
  </si>
  <si>
    <t>Average</t>
  </si>
  <si>
    <t>SD</t>
  </si>
  <si>
    <t>Cer C16:0</t>
  </si>
  <si>
    <t>Cer C18:0</t>
  </si>
  <si>
    <t>Cer C20:0</t>
  </si>
  <si>
    <t>Cer C22:0</t>
  </si>
  <si>
    <t>Cer C24:0</t>
  </si>
  <si>
    <t>Cer C24:1</t>
  </si>
  <si>
    <t>Ceramide species</t>
  </si>
  <si>
    <t>Total Sphingosine</t>
  </si>
  <si>
    <t>Total Sphingosine-1-phosphate</t>
  </si>
  <si>
    <t>Total dh-Sphingosine</t>
  </si>
  <si>
    <t>Total dh-Sphingosine-1-phosphate</t>
  </si>
  <si>
    <t>Total sphingomeylin</t>
  </si>
  <si>
    <t>Total ceramide</t>
  </si>
  <si>
    <t>Col4a3-/- 1</t>
  </si>
  <si>
    <t>Col4a3-/- 2</t>
  </si>
  <si>
    <t>Col4a3-/- 3</t>
  </si>
  <si>
    <t>Col4a3-/- 5</t>
  </si>
  <si>
    <t>Col4a3-/- 4</t>
  </si>
  <si>
    <t>Col4a3-/-</t>
  </si>
  <si>
    <t>Adjusted p-value</t>
  </si>
  <si>
    <t>Sphingosine species</t>
  </si>
  <si>
    <t>Ceramide-1-Phosphate species</t>
  </si>
  <si>
    <t>Normalized Levels (pmol/mg )</t>
  </si>
  <si>
    <t>C1P C16:0</t>
  </si>
  <si>
    <t>Col4a3+/+ 1</t>
  </si>
  <si>
    <t>Col4a3+/+ 2</t>
  </si>
  <si>
    <t>Col4a3+/+ 3</t>
  </si>
  <si>
    <t>Col4a3+/+ 4</t>
  </si>
  <si>
    <t>Col4a3+/+ 5</t>
  </si>
  <si>
    <t>Col4a3+/+</t>
  </si>
  <si>
    <t>Normalized to Protein Levels (pmol/mg )</t>
  </si>
  <si>
    <t>Cer C14:0</t>
  </si>
  <si>
    <t>Cer C18:1</t>
  </si>
  <si>
    <t>Cer C20:1</t>
  </si>
  <si>
    <t>Cer C20:4</t>
  </si>
  <si>
    <t>Cer C22:1</t>
  </si>
  <si>
    <t>Cer C26:0</t>
  </si>
  <si>
    <t>Cer C26:1</t>
  </si>
  <si>
    <t>Significant chnages highlighted in red</t>
  </si>
  <si>
    <t>C1P C14:0</t>
  </si>
  <si>
    <t>C1P C18:0</t>
  </si>
  <si>
    <t>C1P C18:1</t>
  </si>
  <si>
    <t>C1P C20:0</t>
  </si>
  <si>
    <t>C1P C20:1</t>
  </si>
  <si>
    <t>C1P C22:0</t>
  </si>
  <si>
    <t>C1P C22:1</t>
  </si>
  <si>
    <t>C1P C24:0</t>
  </si>
  <si>
    <t>C1P C24:1</t>
  </si>
  <si>
    <t>C1P C26:0</t>
  </si>
  <si>
    <t>C1P C26:1</t>
  </si>
  <si>
    <t>Supplementary Data 2.  Lipidomic analysis of sphingolipids in kidney cortices of control (Col4a3+/+) mice and mice with experimental Alport Syndrome (Col4a3-/-), related to Figur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/>
    <xf numFmtId="0" fontId="0" fillId="0" borderId="1" xfId="0" applyBorder="1"/>
    <xf numFmtId="0" fontId="2" fillId="0" borderId="1" xfId="0" applyFont="1" applyBorder="1"/>
    <xf numFmtId="0" fontId="1" fillId="0" borderId="2" xfId="0" applyFont="1" applyBorder="1" applyAlignment="1">
      <alignment horizontal="center"/>
    </xf>
    <xf numFmtId="0" fontId="3" fillId="0" borderId="2" xfId="0" applyFont="1" applyBorder="1"/>
    <xf numFmtId="0" fontId="7" fillId="0" borderId="0" xfId="0" applyFont="1"/>
    <xf numFmtId="0" fontId="8" fillId="0" borderId="0" xfId="0" applyFont="1"/>
    <xf numFmtId="0" fontId="6" fillId="0" borderId="0" xfId="0" applyFont="1"/>
    <xf numFmtId="0" fontId="9" fillId="0" borderId="0" xfId="0" applyFont="1"/>
    <xf numFmtId="165" fontId="0" fillId="0" borderId="0" xfId="0" applyNumberFormat="1"/>
    <xf numFmtId="164" fontId="6" fillId="0" borderId="0" xfId="0" applyNumberFormat="1" applyFont="1"/>
    <xf numFmtId="164" fontId="6" fillId="0" borderId="2" xfId="0" applyNumberFormat="1" applyFont="1" applyBorder="1"/>
    <xf numFmtId="164" fontId="6" fillId="0" borderId="1" xfId="0" applyNumberFormat="1" applyFont="1" applyBorder="1"/>
    <xf numFmtId="164" fontId="4" fillId="0" borderId="0" xfId="0" applyNumberFormat="1" applyFont="1"/>
    <xf numFmtId="167" fontId="0" fillId="0" borderId="0" xfId="0" applyNumberFormat="1" applyAlignment="1">
      <alignment horizontal="center"/>
    </xf>
    <xf numFmtId="167" fontId="0" fillId="0" borderId="2" xfId="0" applyNumberFormat="1" applyBorder="1" applyAlignment="1">
      <alignment horizontal="center"/>
    </xf>
    <xf numFmtId="167" fontId="0" fillId="0" borderId="1" xfId="0" applyNumberFormat="1" applyBorder="1" applyAlignment="1">
      <alignment horizontal="center"/>
    </xf>
    <xf numFmtId="166" fontId="8" fillId="0" borderId="0" xfId="0" applyNumberFormat="1" applyFo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166" fontId="9" fillId="0" borderId="0" xfId="0" applyNumberFormat="1" applyFont="1"/>
    <xf numFmtId="0" fontId="8" fillId="0" borderId="0" xfId="0" applyFont="1" applyAlignment="1">
      <alignment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7"/>
  <sheetViews>
    <sheetView tabSelected="1" workbookViewId="0">
      <selection activeCell="S8" sqref="S8"/>
    </sheetView>
  </sheetViews>
  <sheetFormatPr baseColWidth="10" defaultColWidth="9.1640625" defaultRowHeight="15" x14ac:dyDescent="0.2"/>
  <cols>
    <col min="1" max="1" width="27.1640625" customWidth="1"/>
    <col min="2" max="2" width="12.1640625" bestFit="1" customWidth="1"/>
    <col min="3" max="3" width="10.33203125" customWidth="1"/>
    <col min="4" max="6" width="12.1640625" bestFit="1" customWidth="1"/>
    <col min="7" max="9" width="12.83203125" bestFit="1" customWidth="1"/>
    <col min="10" max="11" width="9.6640625" bestFit="1" customWidth="1"/>
  </cols>
  <sheetData>
    <row r="1" spans="1:16" ht="24" x14ac:dyDescent="0.3">
      <c r="A1" s="13" t="s">
        <v>65</v>
      </c>
    </row>
    <row r="2" spans="1:16" x14ac:dyDescent="0.2">
      <c r="A2" t="s">
        <v>53</v>
      </c>
    </row>
    <row r="3" spans="1:16" ht="30" customHeight="1" x14ac:dyDescent="0.2">
      <c r="B3" s="33" t="s">
        <v>45</v>
      </c>
      <c r="C3" s="33"/>
      <c r="D3" s="33"/>
      <c r="E3" s="33"/>
      <c r="F3" s="33"/>
      <c r="G3" s="33"/>
      <c r="H3" s="33"/>
      <c r="I3" s="33"/>
      <c r="J3" s="2"/>
      <c r="K3" s="2"/>
      <c r="L3" s="33" t="s">
        <v>13</v>
      </c>
      <c r="M3" s="33"/>
      <c r="N3" s="33" t="s">
        <v>14</v>
      </c>
      <c r="O3" s="33"/>
      <c r="P3" s="32" t="s">
        <v>34</v>
      </c>
    </row>
    <row r="4" spans="1:16" s="1" customFormat="1" x14ac:dyDescent="0.2">
      <c r="A4" s="1" t="s">
        <v>0</v>
      </c>
      <c r="B4" s="2" t="s">
        <v>39</v>
      </c>
      <c r="C4" s="2" t="s">
        <v>40</v>
      </c>
      <c r="D4" s="2" t="s">
        <v>41</v>
      </c>
      <c r="E4" s="2" t="s">
        <v>42</v>
      </c>
      <c r="F4" s="2" t="s">
        <v>43</v>
      </c>
      <c r="G4" s="11" t="s">
        <v>28</v>
      </c>
      <c r="H4" s="2" t="s">
        <v>29</v>
      </c>
      <c r="I4" s="6" t="s">
        <v>30</v>
      </c>
      <c r="J4" s="6" t="s">
        <v>32</v>
      </c>
      <c r="K4" s="7" t="s">
        <v>31</v>
      </c>
      <c r="L4" s="2" t="s">
        <v>44</v>
      </c>
      <c r="M4" s="2" t="s">
        <v>33</v>
      </c>
      <c r="N4" s="2" t="s">
        <v>44</v>
      </c>
      <c r="O4" s="2" t="s">
        <v>33</v>
      </c>
      <c r="P4" s="32"/>
    </row>
    <row r="5" spans="1:16" x14ac:dyDescent="0.2">
      <c r="A5" t="s">
        <v>1</v>
      </c>
      <c r="B5">
        <v>6.9382879456165965</v>
      </c>
      <c r="C5">
        <v>6.5847064551286971</v>
      </c>
      <c r="D5">
        <v>8.6278913841369196</v>
      </c>
      <c r="E5">
        <v>2.0877181020257276</v>
      </c>
      <c r="F5">
        <v>3.3231338565901756</v>
      </c>
      <c r="G5" s="12">
        <v>4.4048169627560849</v>
      </c>
      <c r="H5">
        <v>4.1631196463820324</v>
      </c>
      <c r="I5">
        <v>3.4571072847240787</v>
      </c>
      <c r="J5">
        <v>4.668812017725779</v>
      </c>
      <c r="K5" s="9">
        <v>2.7490700911214412</v>
      </c>
      <c r="L5" s="17">
        <f>AVERAGE(B5:F5)</f>
        <v>5.5123475486996236</v>
      </c>
      <c r="M5" s="17">
        <f>AVERAGE(G5:K5)</f>
        <v>3.8885852005418835</v>
      </c>
      <c r="N5">
        <f>_xlfn.STDEV.P(B5:F5)</f>
        <v>2.4253089068007077</v>
      </c>
      <c r="O5">
        <f>_xlfn.STDEV.P(G5:K5)</f>
        <v>0.69789485697494558</v>
      </c>
      <c r="P5" s="14">
        <v>0.2341</v>
      </c>
    </row>
    <row r="6" spans="1:16" x14ac:dyDescent="0.2">
      <c r="A6" t="s">
        <v>2</v>
      </c>
      <c r="B6">
        <v>2100.6265023747937</v>
      </c>
      <c r="C6">
        <v>2100.2263279446765</v>
      </c>
      <c r="D6">
        <v>2539.6709857484925</v>
      </c>
      <c r="E6">
        <v>898.30568641873992</v>
      </c>
      <c r="F6">
        <v>1557.349174541632</v>
      </c>
      <c r="G6" s="12">
        <v>1656.0133663338358</v>
      </c>
      <c r="H6">
        <v>1990.7060075406978</v>
      </c>
      <c r="I6">
        <v>1625.4033790301644</v>
      </c>
      <c r="J6">
        <v>1787.6093742741432</v>
      </c>
      <c r="K6" s="9">
        <v>1113.4601329153809</v>
      </c>
      <c r="L6" s="17">
        <f t="shared" ref="L6:L12" si="0">AVERAGE(B6:F6)</f>
        <v>1839.2357354056671</v>
      </c>
      <c r="M6" s="17">
        <f t="shared" ref="M6:M12" si="1">AVERAGE(G6:K6)</f>
        <v>1634.6384520188444</v>
      </c>
      <c r="N6">
        <f t="shared" ref="N6:N12" si="2">_xlfn.STDEV.P(B6:F6)</f>
        <v>564.24465485384553</v>
      </c>
      <c r="O6">
        <f t="shared" ref="O6:O12" si="3">_xlfn.STDEV.P(G6:K6)</f>
        <v>290.63833917414809</v>
      </c>
      <c r="P6" s="14">
        <v>0.53720000000000001</v>
      </c>
    </row>
    <row r="7" spans="1:16" x14ac:dyDescent="0.2">
      <c r="A7" t="s">
        <v>3</v>
      </c>
      <c r="B7">
        <v>68.434956312617061</v>
      </c>
      <c r="C7">
        <v>77.710762564721179</v>
      </c>
      <c r="D7">
        <v>93.474509212939068</v>
      </c>
      <c r="E7">
        <v>26.645886283091155</v>
      </c>
      <c r="F7">
        <v>43.050444785104382</v>
      </c>
      <c r="G7" s="12">
        <v>67.838972870551501</v>
      </c>
      <c r="H7">
        <v>88.360774969217502</v>
      </c>
      <c r="I7">
        <v>66.830370162874146</v>
      </c>
      <c r="J7">
        <v>70.842213332776524</v>
      </c>
      <c r="K7" s="9">
        <v>34.227151206216099</v>
      </c>
      <c r="L7" s="17">
        <f t="shared" si="0"/>
        <v>61.863311831694567</v>
      </c>
      <c r="M7" s="17">
        <f t="shared" si="1"/>
        <v>65.619896508327159</v>
      </c>
      <c r="N7">
        <f t="shared" si="2"/>
        <v>24.032424074901162</v>
      </c>
      <c r="O7">
        <f t="shared" si="3"/>
        <v>17.528914114461625</v>
      </c>
      <c r="P7" s="14">
        <v>0.80700000000000005</v>
      </c>
    </row>
    <row r="8" spans="1:16" x14ac:dyDescent="0.2">
      <c r="A8" t="s">
        <v>4</v>
      </c>
      <c r="B8">
        <v>7.7319651409623145</v>
      </c>
      <c r="C8">
        <v>8.5163039452488078</v>
      </c>
      <c r="D8">
        <v>11.216478559288829</v>
      </c>
      <c r="E8">
        <v>2.2644756330066631</v>
      </c>
      <c r="F8">
        <v>3.6928441625376145</v>
      </c>
      <c r="G8" s="12">
        <v>5.4965182868485014</v>
      </c>
      <c r="H8">
        <v>5.8224259611430735</v>
      </c>
      <c r="I8">
        <v>5.0350564709259933</v>
      </c>
      <c r="J8">
        <v>5.2039967301140324</v>
      </c>
      <c r="K8" s="9">
        <v>2.9996478755842615</v>
      </c>
      <c r="L8" s="17">
        <f t="shared" si="0"/>
        <v>6.6844134882088468</v>
      </c>
      <c r="M8" s="17">
        <f t="shared" si="1"/>
        <v>4.9115290649231724</v>
      </c>
      <c r="N8">
        <f t="shared" si="2"/>
        <v>3.2704170558028247</v>
      </c>
      <c r="O8">
        <f t="shared" si="3"/>
        <v>0.99277707292984907</v>
      </c>
      <c r="P8" s="14">
        <v>0.32919999999999999</v>
      </c>
    </row>
    <row r="9" spans="1:16" x14ac:dyDescent="0.2">
      <c r="A9" t="s">
        <v>5</v>
      </c>
      <c r="B9">
        <v>101.21443990547775</v>
      </c>
      <c r="C9">
        <v>76.968758135189191</v>
      </c>
      <c r="D9">
        <v>55.435875954852484</v>
      </c>
      <c r="E9">
        <v>173.67129118540345</v>
      </c>
      <c r="F9">
        <v>92.067915534616048</v>
      </c>
      <c r="G9" s="12">
        <v>109.71684358075038</v>
      </c>
      <c r="H9">
        <v>87.844006773033811</v>
      </c>
      <c r="I9">
        <v>83.515625105839206</v>
      </c>
      <c r="J9">
        <v>104.24862023047184</v>
      </c>
      <c r="K9" s="9">
        <v>134.69983682889747</v>
      </c>
      <c r="L9" s="17">
        <f t="shared" si="0"/>
        <v>99.871656143107799</v>
      </c>
      <c r="M9" s="17">
        <f t="shared" si="1"/>
        <v>104.00498650379855</v>
      </c>
      <c r="N9">
        <f t="shared" si="2"/>
        <v>40.020416954832449</v>
      </c>
      <c r="O9">
        <f t="shared" si="3"/>
        <v>18.198075181155275</v>
      </c>
      <c r="P9" s="14">
        <v>0.85550000000000004</v>
      </c>
    </row>
    <row r="10" spans="1:16" x14ac:dyDescent="0.2">
      <c r="A10" t="s">
        <v>6</v>
      </c>
      <c r="B10">
        <v>12.298490964615841</v>
      </c>
      <c r="C10">
        <v>14.830147756132263</v>
      </c>
      <c r="D10">
        <v>19.773542255180253</v>
      </c>
      <c r="E10">
        <v>3.4642476932311554</v>
      </c>
      <c r="F10">
        <v>4.4423620651425715</v>
      </c>
      <c r="G10" s="12">
        <v>5.9509509617118166</v>
      </c>
      <c r="H10">
        <v>6.277433126794703</v>
      </c>
      <c r="I10">
        <v>4.765042153229273</v>
      </c>
      <c r="J10">
        <v>6.3611617148415931</v>
      </c>
      <c r="K10" s="9">
        <v>4.3020919001649354</v>
      </c>
      <c r="L10" s="17">
        <f t="shared" si="0"/>
        <v>10.961758146860419</v>
      </c>
      <c r="M10" s="17">
        <f t="shared" si="1"/>
        <v>5.5313359713484642</v>
      </c>
      <c r="N10">
        <f t="shared" si="2"/>
        <v>6.2147247765194322</v>
      </c>
      <c r="O10">
        <f t="shared" si="3"/>
        <v>0.8389988882345526</v>
      </c>
      <c r="P10" s="14">
        <v>0.1215</v>
      </c>
    </row>
    <row r="11" spans="1:16" x14ac:dyDescent="0.2">
      <c r="A11" t="s">
        <v>7</v>
      </c>
      <c r="B11">
        <v>256.68192742509132</v>
      </c>
      <c r="C11">
        <v>315.86898337614156</v>
      </c>
      <c r="D11">
        <v>361.57772916628664</v>
      </c>
      <c r="E11">
        <v>118.78493743769423</v>
      </c>
      <c r="F11">
        <v>170.76562517590227</v>
      </c>
      <c r="G11" s="12">
        <v>183.959022745927</v>
      </c>
      <c r="H11">
        <v>222.29635988002377</v>
      </c>
      <c r="I11">
        <v>164.92909668547298</v>
      </c>
      <c r="J11">
        <v>213.66715486104752</v>
      </c>
      <c r="K11" s="9">
        <v>145.02671246149296</v>
      </c>
      <c r="L11" s="17">
        <f t="shared" si="0"/>
        <v>244.73584051622319</v>
      </c>
      <c r="M11" s="17">
        <f t="shared" si="1"/>
        <v>185.97566932679283</v>
      </c>
      <c r="N11">
        <f t="shared" si="2"/>
        <v>89.654763055476451</v>
      </c>
      <c r="O11">
        <f t="shared" si="3"/>
        <v>29.016729950468516</v>
      </c>
      <c r="P11" s="14">
        <v>0.24759999999999999</v>
      </c>
    </row>
    <row r="12" spans="1:16" x14ac:dyDescent="0.2">
      <c r="A12" t="s">
        <v>8</v>
      </c>
      <c r="B12">
        <v>83.565564541462791</v>
      </c>
      <c r="C12">
        <v>103.39462808189235</v>
      </c>
      <c r="D12">
        <v>126.44523873468474</v>
      </c>
      <c r="E12">
        <v>36.204494775224724</v>
      </c>
      <c r="F12">
        <v>47.087638677733764</v>
      </c>
      <c r="G12" s="12">
        <v>33.364327236484073</v>
      </c>
      <c r="H12">
        <v>35.411560775234811</v>
      </c>
      <c r="I12">
        <v>30.064450614731797</v>
      </c>
      <c r="J12">
        <v>40.782817398992094</v>
      </c>
      <c r="K12" s="9">
        <v>45.788294823145719</v>
      </c>
      <c r="L12" s="17">
        <f t="shared" si="0"/>
        <v>79.339512962199677</v>
      </c>
      <c r="M12" s="17">
        <f t="shared" si="1"/>
        <v>37.082290169717695</v>
      </c>
      <c r="N12">
        <f t="shared" si="2"/>
        <v>33.812041242067842</v>
      </c>
      <c r="O12">
        <f t="shared" si="3"/>
        <v>5.574102186040836</v>
      </c>
      <c r="P12" s="16">
        <v>3.8899999999999997E-2</v>
      </c>
    </row>
    <row r="13" spans="1:16" x14ac:dyDescent="0.2">
      <c r="A13" t="s">
        <v>9</v>
      </c>
      <c r="B13">
        <v>360.37807093842855</v>
      </c>
      <c r="C13">
        <v>450.32632573428322</v>
      </c>
      <c r="D13">
        <v>484.61498376205145</v>
      </c>
      <c r="E13">
        <v>142.15611194338004</v>
      </c>
      <c r="F13">
        <v>268.99568637471475</v>
      </c>
      <c r="G13" s="12">
        <v>220.04131559299884</v>
      </c>
      <c r="H13">
        <v>266.70629903317268</v>
      </c>
      <c r="I13">
        <v>196.41538273877072</v>
      </c>
      <c r="J13">
        <v>276.88988031471843</v>
      </c>
      <c r="K13" s="9">
        <v>176.90913185831849</v>
      </c>
      <c r="L13" s="17">
        <f t="shared" ref="L13:L16" si="4">AVERAGE(B13:F13)</f>
        <v>341.2942357505716</v>
      </c>
      <c r="M13" s="17">
        <f t="shared" ref="M13:M16" si="5">AVERAGE(G13:K13)</f>
        <v>227.39240190759583</v>
      </c>
      <c r="N13">
        <f t="shared" ref="N13:N16" si="6">_xlfn.STDEV.P(B13:F13)</f>
        <v>124.64036169521114</v>
      </c>
      <c r="O13">
        <f t="shared" ref="O13:O16" si="7">_xlfn.STDEV.P(G13:K13)</f>
        <v>38.878676976776568</v>
      </c>
      <c r="P13" s="14">
        <v>0.1192</v>
      </c>
    </row>
    <row r="14" spans="1:16" x14ac:dyDescent="0.2">
      <c r="A14" t="s">
        <v>10</v>
      </c>
      <c r="B14">
        <v>423.80010117868454</v>
      </c>
      <c r="C14">
        <v>510.95203207647563</v>
      </c>
      <c r="D14">
        <v>579.98249406323441</v>
      </c>
      <c r="E14">
        <v>176.43768762138171</v>
      </c>
      <c r="F14">
        <v>343.35035545438797</v>
      </c>
      <c r="G14" s="12">
        <v>274.92729060816009</v>
      </c>
      <c r="H14">
        <v>329.7082274392796</v>
      </c>
      <c r="I14">
        <v>275.54650080879026</v>
      </c>
      <c r="J14">
        <v>326.73702362254687</v>
      </c>
      <c r="K14" s="9">
        <v>222.30288145048425</v>
      </c>
      <c r="L14" s="17">
        <f t="shared" si="4"/>
        <v>406.90453407883285</v>
      </c>
      <c r="M14" s="17">
        <f t="shared" si="5"/>
        <v>285.84438478585218</v>
      </c>
      <c r="N14">
        <f t="shared" si="6"/>
        <v>140.15807018950244</v>
      </c>
      <c r="O14">
        <f t="shared" si="7"/>
        <v>39.645924403805331</v>
      </c>
      <c r="P14" s="14">
        <v>0.13500000000000001</v>
      </c>
    </row>
    <row r="15" spans="1:16" x14ac:dyDescent="0.2">
      <c r="A15" t="s">
        <v>11</v>
      </c>
      <c r="B15">
        <v>4.2946752598606315</v>
      </c>
      <c r="C15">
        <v>4.4756913458721037</v>
      </c>
      <c r="D15">
        <v>4.8870574878129922</v>
      </c>
      <c r="E15">
        <v>1.1860979313082809</v>
      </c>
      <c r="F15">
        <v>2.4595042862660539</v>
      </c>
      <c r="G15" s="12">
        <v>2.2141869407754275</v>
      </c>
      <c r="H15">
        <v>3.4100843193134964</v>
      </c>
      <c r="I15">
        <v>2.3092190149634884</v>
      </c>
      <c r="J15">
        <v>2.9631271103380628</v>
      </c>
      <c r="K15" s="9">
        <v>1.5823369543275103</v>
      </c>
      <c r="L15" s="17">
        <f t="shared" si="4"/>
        <v>3.4606052622240129</v>
      </c>
      <c r="M15" s="17">
        <f t="shared" si="5"/>
        <v>2.4957908679435969</v>
      </c>
      <c r="N15">
        <f t="shared" si="6"/>
        <v>1.4097109797766849</v>
      </c>
      <c r="O15">
        <f t="shared" si="7"/>
        <v>0.63290497850700633</v>
      </c>
      <c r="P15" s="14">
        <v>0.24709999999999999</v>
      </c>
    </row>
    <row r="16" spans="1:16" x14ac:dyDescent="0.2">
      <c r="A16" t="s">
        <v>12</v>
      </c>
      <c r="B16">
        <v>2.8818949482117144</v>
      </c>
      <c r="C16">
        <v>3.4200324182698787</v>
      </c>
      <c r="D16">
        <v>3.6410543713575687</v>
      </c>
      <c r="E16">
        <v>1.0749480481634086</v>
      </c>
      <c r="F16">
        <v>2.3717363409017507</v>
      </c>
      <c r="G16" s="12">
        <v>1.8115251398642562</v>
      </c>
      <c r="H16">
        <v>2.2469406686809807</v>
      </c>
      <c r="I16">
        <v>1.6127580078452437</v>
      </c>
      <c r="J16">
        <v>2.239706313778786</v>
      </c>
      <c r="K16" s="9">
        <v>1.3562291174938395</v>
      </c>
      <c r="L16" s="17">
        <f t="shared" si="4"/>
        <v>2.6779332253808641</v>
      </c>
      <c r="M16" s="17">
        <f t="shared" si="5"/>
        <v>1.8534318495326212</v>
      </c>
      <c r="N16">
        <f t="shared" si="6"/>
        <v>0.91468376488683112</v>
      </c>
      <c r="O16">
        <f t="shared" si="7"/>
        <v>0.34955622712542811</v>
      </c>
      <c r="P16" s="14">
        <v>0.13070000000000001</v>
      </c>
    </row>
    <row r="17" spans="1:16" s="5" customFormat="1" x14ac:dyDescent="0.2">
      <c r="A17" s="15" t="s">
        <v>26</v>
      </c>
      <c r="B17" s="18">
        <f>SUM(B5:B16)</f>
        <v>3428.8468769358228</v>
      </c>
      <c r="C17" s="18">
        <f t="shared" ref="C17:K17" si="8">SUM(C5:C16)</f>
        <v>3673.2746998340308</v>
      </c>
      <c r="D17" s="18">
        <f t="shared" si="8"/>
        <v>4289.3478407003186</v>
      </c>
      <c r="E17" s="18">
        <f t="shared" si="8"/>
        <v>1582.2835830726501</v>
      </c>
      <c r="F17" s="18">
        <f t="shared" si="8"/>
        <v>2538.9564212555297</v>
      </c>
      <c r="G17" s="19">
        <f t="shared" si="8"/>
        <v>2565.7391372606639</v>
      </c>
      <c r="H17" s="18">
        <f t="shared" si="8"/>
        <v>3042.9532401329743</v>
      </c>
      <c r="I17" s="18">
        <f t="shared" si="8"/>
        <v>2459.8839880783321</v>
      </c>
      <c r="J17" s="18">
        <f t="shared" si="8"/>
        <v>2842.2138879214949</v>
      </c>
      <c r="K17" s="18">
        <f t="shared" si="8"/>
        <v>1885.4035174826276</v>
      </c>
      <c r="L17" s="21"/>
    </row>
    <row r="19" spans="1:16" ht="32" customHeight="1" x14ac:dyDescent="0.2">
      <c r="B19" s="33" t="s">
        <v>45</v>
      </c>
      <c r="C19" s="33"/>
      <c r="D19" s="33"/>
      <c r="E19" s="33"/>
      <c r="F19" s="33"/>
      <c r="G19" s="33"/>
      <c r="H19" s="33"/>
      <c r="I19" s="33"/>
      <c r="J19" s="2"/>
      <c r="K19" s="2"/>
      <c r="L19" s="33" t="s">
        <v>13</v>
      </c>
      <c r="M19" s="33"/>
      <c r="N19" s="33" t="s">
        <v>14</v>
      </c>
      <c r="O19" s="33"/>
      <c r="P19" s="32" t="s">
        <v>34</v>
      </c>
    </row>
    <row r="20" spans="1:16" x14ac:dyDescent="0.2">
      <c r="A20" s="1" t="s">
        <v>21</v>
      </c>
      <c r="B20" s="2" t="s">
        <v>39</v>
      </c>
      <c r="C20" s="2" t="s">
        <v>40</v>
      </c>
      <c r="D20" s="2" t="s">
        <v>41</v>
      </c>
      <c r="E20" s="2" t="s">
        <v>42</v>
      </c>
      <c r="F20" s="2" t="s">
        <v>43</v>
      </c>
      <c r="G20" s="11" t="s">
        <v>28</v>
      </c>
      <c r="H20" s="2" t="s">
        <v>29</v>
      </c>
      <c r="I20" s="6" t="s">
        <v>30</v>
      </c>
      <c r="J20" s="6" t="s">
        <v>32</v>
      </c>
      <c r="K20" s="7" t="s">
        <v>31</v>
      </c>
      <c r="L20" s="2" t="s">
        <v>44</v>
      </c>
      <c r="M20" s="2" t="s">
        <v>33</v>
      </c>
      <c r="N20" s="2" t="s">
        <v>44</v>
      </c>
      <c r="O20" s="2" t="s">
        <v>33</v>
      </c>
      <c r="P20" s="32"/>
    </row>
    <row r="21" spans="1:16" x14ac:dyDescent="0.2">
      <c r="A21" t="s">
        <v>46</v>
      </c>
      <c r="B21" s="26">
        <v>0.33096620692103434</v>
      </c>
      <c r="C21" s="26">
        <v>0.28128466710645</v>
      </c>
      <c r="D21" s="26">
        <v>0.293174420363294</v>
      </c>
      <c r="E21" s="26">
        <v>0.11612736458918536</v>
      </c>
      <c r="F21" s="26">
        <v>0.23117065937854461</v>
      </c>
      <c r="G21" s="27">
        <v>0.14234613440916841</v>
      </c>
      <c r="H21" s="26">
        <v>0.18116680239230534</v>
      </c>
      <c r="I21" s="28">
        <v>0.14554731877095461</v>
      </c>
      <c r="J21" s="28">
        <v>0.20237128039006602</v>
      </c>
      <c r="K21" s="29">
        <v>0.14427974959922554</v>
      </c>
      <c r="L21" s="17">
        <f>AVERAGE(B21:F21)</f>
        <v>0.25054466367170164</v>
      </c>
      <c r="M21" s="17">
        <f>AVERAGE(G21:K21)</f>
        <v>0.16314225711234398</v>
      </c>
      <c r="N21">
        <f>_xlfn.STDEV.P(B21:F21)</f>
        <v>7.4395202695263826E-2</v>
      </c>
      <c r="O21">
        <f>_xlfn.STDEV.P(G21:K21)</f>
        <v>2.4337852264646187E-2</v>
      </c>
      <c r="P21" s="31">
        <v>5.6000000000000001E-2</v>
      </c>
    </row>
    <row r="22" spans="1:16" ht="15.75" customHeight="1" x14ac:dyDescent="0.2">
      <c r="A22" t="s">
        <v>15</v>
      </c>
      <c r="B22" s="22">
        <v>13.295893021276353</v>
      </c>
      <c r="C22" s="22">
        <v>12.35675709181973</v>
      </c>
      <c r="D22" s="22">
        <v>12.842149516548508</v>
      </c>
      <c r="E22" s="22">
        <v>6.2624481502570744</v>
      </c>
      <c r="F22" s="22">
        <v>11.788449292782646</v>
      </c>
      <c r="G22" s="23">
        <v>7.5407750401301197</v>
      </c>
      <c r="H22" s="22">
        <v>9.8631212927677883</v>
      </c>
      <c r="I22" s="22">
        <v>7.5368031864339917</v>
      </c>
      <c r="J22" s="22">
        <v>8.5567140078529569</v>
      </c>
      <c r="K22" s="24">
        <v>7.2836652609517145</v>
      </c>
      <c r="L22" s="17">
        <f>AVERAGE(B22:F22)</f>
        <v>11.309139414536862</v>
      </c>
      <c r="M22" s="17">
        <f>AVERAGE(G22:K22)</f>
        <v>8.1562157576273151</v>
      </c>
      <c r="N22">
        <f>_xlfn.STDEV.P(B22:F22)</f>
        <v>2.5726889956176078</v>
      </c>
      <c r="O22">
        <f>_xlfn.STDEV.P(G22:K22)</f>
        <v>0.95892741473811127</v>
      </c>
      <c r="P22" s="14">
        <v>5.0700000000000002E-2</v>
      </c>
    </row>
    <row r="23" spans="1:16" x14ac:dyDescent="0.2">
      <c r="A23" t="s">
        <v>16</v>
      </c>
      <c r="B23" s="22">
        <v>1.3682053205390559</v>
      </c>
      <c r="C23" s="22">
        <v>1.2926120647892512</v>
      </c>
      <c r="D23" s="22">
        <v>1.3294827143508741</v>
      </c>
      <c r="E23" s="22">
        <v>0.30988143965022985</v>
      </c>
      <c r="F23" s="22">
        <v>0.65765098960751567</v>
      </c>
      <c r="G23" s="23">
        <v>0.9577697551964145</v>
      </c>
      <c r="H23" s="22">
        <v>1.357850751311497</v>
      </c>
      <c r="I23" s="22">
        <v>0.98952834235233245</v>
      </c>
      <c r="J23" s="22">
        <v>1.1173468640020212</v>
      </c>
      <c r="K23" s="24">
        <v>0.51622991006050967</v>
      </c>
      <c r="L23" s="17">
        <f t="shared" ref="L23:L28" si="9">AVERAGE(B23:F23)</f>
        <v>0.99156650578738526</v>
      </c>
      <c r="M23" s="17">
        <f t="shared" ref="M23:M28" si="10">AVERAGE(G23:K23)</f>
        <v>0.9877451245845551</v>
      </c>
      <c r="N23">
        <f t="shared" ref="N23:N28" si="11">_xlfn.STDEV.P(B23:F23)</f>
        <v>0.42961999271968265</v>
      </c>
      <c r="O23">
        <f t="shared" ref="O23:O28" si="12">_xlfn.STDEV.P(G23:K23)</f>
        <v>0.2745917281923087</v>
      </c>
      <c r="P23" s="14">
        <v>0.98839999999999995</v>
      </c>
    </row>
    <row r="24" spans="1:16" x14ac:dyDescent="0.2">
      <c r="A24" t="s">
        <v>47</v>
      </c>
      <c r="B24" s="22">
        <v>0.40455576300760437</v>
      </c>
      <c r="C24" s="22">
        <v>0.39716710010138179</v>
      </c>
      <c r="D24" s="22">
        <v>0.45106061296331135</v>
      </c>
      <c r="E24" s="22">
        <v>9.5448825149757485E-2</v>
      </c>
      <c r="F24" s="22">
        <v>0.18948270387424393</v>
      </c>
      <c r="G24" s="23">
        <v>0.26637830799309814</v>
      </c>
      <c r="H24" s="22">
        <v>0.25683000735084627</v>
      </c>
      <c r="I24" s="22">
        <v>0.19442136023319515</v>
      </c>
      <c r="J24" s="22">
        <v>0.2481437531151067</v>
      </c>
      <c r="K24" s="24">
        <v>0.14974678290330098</v>
      </c>
      <c r="L24" s="17">
        <f t="shared" ref="L24" si="13">AVERAGE(B24:F24)</f>
        <v>0.3075430010192598</v>
      </c>
      <c r="M24" s="17">
        <f t="shared" ref="M24" si="14">AVERAGE(G24:K24)</f>
        <v>0.22310404231910944</v>
      </c>
      <c r="N24">
        <f t="shared" ref="N24" si="15">_xlfn.STDEV.P(B24:F24)</f>
        <v>0.13925762690980006</v>
      </c>
      <c r="O24">
        <f t="shared" ref="O24" si="16">_xlfn.STDEV.P(G24:K24)</f>
        <v>4.4364566185937072E-2</v>
      </c>
      <c r="P24" s="14">
        <v>0.28120000000000001</v>
      </c>
    </row>
    <row r="25" spans="1:16" x14ac:dyDescent="0.2">
      <c r="A25" t="s">
        <v>17</v>
      </c>
      <c r="B25" s="22">
        <v>5.2602490038254404</v>
      </c>
      <c r="C25" s="22">
        <v>5.5981084115916016</v>
      </c>
      <c r="D25" s="22">
        <v>6.9377027441467067</v>
      </c>
      <c r="E25" s="22">
        <v>1.9992314162348777</v>
      </c>
      <c r="F25" s="22">
        <v>3.9726980940781278</v>
      </c>
      <c r="G25" s="23">
        <v>3.9206520087478931</v>
      </c>
      <c r="H25" s="22">
        <v>5.7244429079323336</v>
      </c>
      <c r="I25" s="22">
        <v>3.699006560185599</v>
      </c>
      <c r="J25" s="22">
        <v>5.880720003244349</v>
      </c>
      <c r="K25" s="24">
        <v>3.2351264881557489</v>
      </c>
      <c r="L25" s="17">
        <f t="shared" si="9"/>
        <v>4.7535979339753514</v>
      </c>
      <c r="M25" s="17">
        <f t="shared" si="10"/>
        <v>4.4919895936531855</v>
      </c>
      <c r="N25">
        <f t="shared" si="11"/>
        <v>1.6695236775319364</v>
      </c>
      <c r="O25">
        <f t="shared" si="12"/>
        <v>1.093843399729084</v>
      </c>
      <c r="P25" s="14">
        <v>0.79979999999999996</v>
      </c>
    </row>
    <row r="26" spans="1:16" x14ac:dyDescent="0.2">
      <c r="A26" t="s">
        <v>48</v>
      </c>
      <c r="B26" s="22">
        <v>1.0229081531787936</v>
      </c>
      <c r="C26" s="22">
        <v>1.0265797151002727</v>
      </c>
      <c r="D26" s="22">
        <v>1.125600149297024</v>
      </c>
      <c r="E26" s="22">
        <v>0.27404958760240561</v>
      </c>
      <c r="F26" s="22">
        <v>0.46652756101008047</v>
      </c>
      <c r="G26" s="23">
        <v>0.38095478041677022</v>
      </c>
      <c r="H26" s="22">
        <v>0.40197555852996592</v>
      </c>
      <c r="I26" s="22">
        <v>0.26879841779947633</v>
      </c>
      <c r="J26" s="22">
        <v>0.50242511408791424</v>
      </c>
      <c r="K26" s="24">
        <v>0.36713546316302165</v>
      </c>
      <c r="L26" s="17">
        <f t="shared" ref="L26:L27" si="17">AVERAGE(B26:F26)</f>
        <v>0.78313303323771533</v>
      </c>
      <c r="M26" s="17">
        <f t="shared" ref="M26:M27" si="18">AVERAGE(G26:K26)</f>
        <v>0.38425786679942975</v>
      </c>
      <c r="N26">
        <f t="shared" ref="N26:N27" si="19">_xlfn.STDEV.P(B26:F26)</f>
        <v>0.34451330897340671</v>
      </c>
      <c r="O26">
        <f t="shared" ref="O26:O27" si="20">_xlfn.STDEV.P(G26:K26)</f>
        <v>7.471597738276356E-2</v>
      </c>
      <c r="P26" s="14">
        <v>5.3499999999999999E-2</v>
      </c>
    </row>
    <row r="27" spans="1:16" x14ac:dyDescent="0.2">
      <c r="A27" t="s">
        <v>49</v>
      </c>
      <c r="B27" s="22">
        <v>7.6465038889715598E-4</v>
      </c>
      <c r="C27" s="22">
        <v>2.758399575481108E-3</v>
      </c>
      <c r="D27" s="22">
        <v>7.7202492418588186E-4</v>
      </c>
      <c r="E27" s="22">
        <v>3.6517113666332933E-4</v>
      </c>
      <c r="F27" s="22">
        <v>5.102908858861617E-3</v>
      </c>
      <c r="G27" s="23">
        <v>2.3829295920097392E-3</v>
      </c>
      <c r="H27" s="22">
        <v>8.6570017210549736E-3</v>
      </c>
      <c r="I27" s="22">
        <v>7.9793246102754511E-3</v>
      </c>
      <c r="J27" s="22">
        <v>6.1109645762487761E-3</v>
      </c>
      <c r="K27" s="24">
        <v>4.1487025180341597E-4</v>
      </c>
      <c r="L27" s="17">
        <f t="shared" si="17"/>
        <v>1.9526309768178186E-3</v>
      </c>
      <c r="M27" s="17">
        <f t="shared" si="18"/>
        <v>5.1090181502784719E-3</v>
      </c>
      <c r="N27">
        <f t="shared" si="19"/>
        <v>1.7831809241676494E-3</v>
      </c>
      <c r="O27">
        <f t="shared" si="20"/>
        <v>3.2030400107896395E-3</v>
      </c>
      <c r="P27" s="14">
        <v>0.1234</v>
      </c>
    </row>
    <row r="28" spans="1:16" x14ac:dyDescent="0.2">
      <c r="A28" t="s">
        <v>18</v>
      </c>
      <c r="B28" s="22">
        <v>10.708641713209294</v>
      </c>
      <c r="C28" s="22">
        <v>14.023601424754169</v>
      </c>
      <c r="D28" s="22">
        <v>15.017641663307323</v>
      </c>
      <c r="E28" s="22">
        <v>6.3722943908145773</v>
      </c>
      <c r="F28" s="22">
        <v>9.3649384891041105</v>
      </c>
      <c r="G28" s="23">
        <v>9.4456670914667793</v>
      </c>
      <c r="H28" s="22">
        <v>12.554456386787878</v>
      </c>
      <c r="I28" s="22">
        <v>7.4609838003257343</v>
      </c>
      <c r="J28" s="22">
        <v>11.415988196243863</v>
      </c>
      <c r="K28" s="24">
        <v>8.3777919353940735</v>
      </c>
      <c r="L28" s="17">
        <f t="shared" si="9"/>
        <v>11.097423536237896</v>
      </c>
      <c r="M28" s="17">
        <f t="shared" si="10"/>
        <v>9.8509774820436657</v>
      </c>
      <c r="N28">
        <f t="shared" si="11"/>
        <v>3.1435689394200845</v>
      </c>
      <c r="O28">
        <f t="shared" si="12"/>
        <v>1.8870441802022946</v>
      </c>
      <c r="P28" s="25">
        <v>0.51570000000000005</v>
      </c>
    </row>
    <row r="29" spans="1:16" x14ac:dyDescent="0.2">
      <c r="A29" t="s">
        <v>50</v>
      </c>
      <c r="B29" s="22">
        <v>7.9059824037884825</v>
      </c>
      <c r="C29" s="22">
        <v>10.673311040450033</v>
      </c>
      <c r="D29" s="22">
        <v>13.234045418750387</v>
      </c>
      <c r="E29" s="22">
        <v>4.4366713181187469</v>
      </c>
      <c r="F29" s="22">
        <v>6.7179839902231198</v>
      </c>
      <c r="G29" s="23">
        <v>3.758950158712755</v>
      </c>
      <c r="H29" s="22">
        <v>4.0189392162483841</v>
      </c>
      <c r="I29" s="22">
        <v>2.4229240993887138</v>
      </c>
      <c r="J29" s="22">
        <v>5.1155277604760929</v>
      </c>
      <c r="K29" s="24">
        <v>6.0161958875878874</v>
      </c>
      <c r="L29" s="17">
        <f t="shared" ref="L29:L33" si="21">AVERAGE(B29:F29)</f>
        <v>8.5935988342661531</v>
      </c>
      <c r="M29" s="17">
        <f t="shared" ref="M29:M33" si="22">AVERAGE(G29:K29)</f>
        <v>4.2665074244827661</v>
      </c>
      <c r="N29">
        <f t="shared" ref="N29:N33" si="23">_xlfn.STDEV.P(B29:F29)</f>
        <v>3.0701707163336196</v>
      </c>
      <c r="O29">
        <f t="shared" ref="O29:O33" si="24">_xlfn.STDEV.P(G29:K29)</f>
        <v>1.2247407171464941</v>
      </c>
      <c r="P29" s="30">
        <v>3.0700000000000002E-2</v>
      </c>
    </row>
    <row r="30" spans="1:16" x14ac:dyDescent="0.2">
      <c r="A30" t="s">
        <v>19</v>
      </c>
      <c r="B30" s="22">
        <v>22.774430657120245</v>
      </c>
      <c r="C30" s="22">
        <v>32.18818059210399</v>
      </c>
      <c r="D30" s="22">
        <v>37.425952060298243</v>
      </c>
      <c r="E30" s="22">
        <v>14.406900896717387</v>
      </c>
      <c r="F30" s="22">
        <v>27.870286375503923</v>
      </c>
      <c r="G30" s="23">
        <v>22.554151311494071</v>
      </c>
      <c r="H30" s="22">
        <v>28.108248934286397</v>
      </c>
      <c r="I30" s="22">
        <v>18.597471351599633</v>
      </c>
      <c r="J30" s="22">
        <v>27.059351544533843</v>
      </c>
      <c r="K30" s="24">
        <v>17.69740130859898</v>
      </c>
      <c r="L30" s="17">
        <f t="shared" si="21"/>
        <v>26.933150116348759</v>
      </c>
      <c r="M30" s="17">
        <f t="shared" si="22"/>
        <v>22.803324890102584</v>
      </c>
      <c r="N30">
        <f t="shared" si="23"/>
        <v>7.9094162788055504</v>
      </c>
      <c r="O30">
        <f t="shared" si="24"/>
        <v>4.2444723836434104</v>
      </c>
      <c r="P30" s="14">
        <v>0.38440000000000002</v>
      </c>
    </row>
    <row r="31" spans="1:16" x14ac:dyDescent="0.2">
      <c r="A31" t="s">
        <v>20</v>
      </c>
      <c r="B31" s="22">
        <v>37.408649565945957</v>
      </c>
      <c r="C31" s="22">
        <v>55.587536257990564</v>
      </c>
      <c r="D31" s="22">
        <v>57.242274795813252</v>
      </c>
      <c r="E31" s="22">
        <v>21.320705447172003</v>
      </c>
      <c r="F31" s="22">
        <v>42.727757141508597</v>
      </c>
      <c r="G31" s="23">
        <v>29.856884236533091</v>
      </c>
      <c r="H31" s="22">
        <v>36.168397659097181</v>
      </c>
      <c r="I31" s="22">
        <v>23.783843970825394</v>
      </c>
      <c r="J31" s="22">
        <v>36.338790672103435</v>
      </c>
      <c r="K31" s="24">
        <v>25.041301817549158</v>
      </c>
      <c r="L31" s="17">
        <f t="shared" si="21"/>
        <v>42.857384641686068</v>
      </c>
      <c r="M31" s="17">
        <f t="shared" si="22"/>
        <v>30.237843671221658</v>
      </c>
      <c r="N31">
        <f t="shared" si="23"/>
        <v>13.134046542191221</v>
      </c>
      <c r="O31">
        <f t="shared" si="24"/>
        <v>5.3140627465478065</v>
      </c>
      <c r="P31" s="14">
        <v>0.11269999999999999</v>
      </c>
    </row>
    <row r="32" spans="1:16" x14ac:dyDescent="0.2">
      <c r="A32" t="s">
        <v>51</v>
      </c>
      <c r="B32" s="22">
        <v>1.1144120086778573</v>
      </c>
      <c r="C32" s="22">
        <v>1.2941732680567382</v>
      </c>
      <c r="D32" s="22">
        <v>0.95708099060641927</v>
      </c>
      <c r="E32" s="22">
        <v>0.26850524076522425</v>
      </c>
      <c r="F32" s="22">
        <v>0.40589660034674474</v>
      </c>
      <c r="G32" s="23">
        <v>0.45797840686793156</v>
      </c>
      <c r="H32" s="22">
        <v>0.63852628977061965</v>
      </c>
      <c r="I32" s="22">
        <v>0.41546435814199234</v>
      </c>
      <c r="J32" s="22">
        <v>0.58920762092314038</v>
      </c>
      <c r="K32" s="24">
        <v>0.47242680739729404</v>
      </c>
      <c r="L32" s="17">
        <f t="shared" si="21"/>
        <v>0.80801362169059687</v>
      </c>
      <c r="M32" s="17">
        <f t="shared" si="22"/>
        <v>0.51472069662019559</v>
      </c>
      <c r="N32">
        <f t="shared" si="23"/>
        <v>0.40130278985372159</v>
      </c>
      <c r="O32">
        <f t="shared" si="24"/>
        <v>8.4541596894629256E-2</v>
      </c>
      <c r="P32" s="14">
        <v>0.1905</v>
      </c>
    </row>
    <row r="33" spans="1:16" x14ac:dyDescent="0.2">
      <c r="A33" t="s">
        <v>52</v>
      </c>
      <c r="B33" s="22">
        <v>0.29821201150483462</v>
      </c>
      <c r="C33" s="22">
        <v>0.48632603311327027</v>
      </c>
      <c r="D33" s="22">
        <v>0.47915827132951766</v>
      </c>
      <c r="E33" s="22">
        <v>0.18507881533296927</v>
      </c>
      <c r="F33" s="22">
        <v>0.42555769957032263</v>
      </c>
      <c r="G33" s="23">
        <v>0.36635052964662107</v>
      </c>
      <c r="H33" s="22">
        <v>0.42091552669115168</v>
      </c>
      <c r="I33" s="22">
        <v>0.28815372986884963</v>
      </c>
      <c r="J33" s="22">
        <v>0.38082507252374487</v>
      </c>
      <c r="K33" s="24">
        <v>0.23637345183030126</v>
      </c>
      <c r="L33" s="17">
        <f t="shared" si="21"/>
        <v>0.37486656617018294</v>
      </c>
      <c r="M33" s="17">
        <f t="shared" si="22"/>
        <v>0.33852366211213369</v>
      </c>
      <c r="N33">
        <f t="shared" si="23"/>
        <v>0.11641724499442564</v>
      </c>
      <c r="O33">
        <f t="shared" si="24"/>
        <v>6.6819097215117015E-2</v>
      </c>
      <c r="P33" s="14">
        <v>0.60289999999999999</v>
      </c>
    </row>
    <row r="34" spans="1:16" s="5" customFormat="1" x14ac:dyDescent="0.2">
      <c r="A34" s="15" t="s">
        <v>27</v>
      </c>
      <c r="B34" s="18">
        <f t="shared" ref="B34:I34" si="25">SUM(B22:B33)</f>
        <v>101.56290427246283</v>
      </c>
      <c r="C34" s="18">
        <f t="shared" si="25"/>
        <v>134.92711139944649</v>
      </c>
      <c r="D34" s="18">
        <f t="shared" si="25"/>
        <v>147.04292096233573</v>
      </c>
      <c r="E34" s="18">
        <f t="shared" si="25"/>
        <v>55.931580698951912</v>
      </c>
      <c r="F34" s="18">
        <f t="shared" si="25"/>
        <v>104.5923318464683</v>
      </c>
      <c r="G34" s="19">
        <f t="shared" si="25"/>
        <v>79.508894556797557</v>
      </c>
      <c r="H34" s="18">
        <f t="shared" si="25"/>
        <v>99.522361532495097</v>
      </c>
      <c r="I34" s="18">
        <f t="shared" si="25"/>
        <v>65.66537850176519</v>
      </c>
      <c r="J34" s="18">
        <f t="shared" ref="J34:K34" si="26">SUM(J22:J33)</f>
        <v>97.211151573682713</v>
      </c>
      <c r="K34" s="20">
        <f t="shared" si="26"/>
        <v>69.393809983843795</v>
      </c>
      <c r="L34" s="21"/>
    </row>
    <row r="35" spans="1:16" s="5" customFormat="1" x14ac:dyDescent="0.2">
      <c r="A35" s="15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21"/>
    </row>
    <row r="36" spans="1:16" ht="32" customHeight="1" x14ac:dyDescent="0.2">
      <c r="B36" s="33" t="s">
        <v>45</v>
      </c>
      <c r="C36" s="33"/>
      <c r="D36" s="33"/>
      <c r="E36" s="33"/>
      <c r="F36" s="33"/>
      <c r="G36" s="33"/>
      <c r="H36" s="33"/>
      <c r="I36" s="33"/>
      <c r="J36" s="2"/>
      <c r="K36" s="2"/>
      <c r="L36" s="33" t="s">
        <v>13</v>
      </c>
      <c r="M36" s="33"/>
      <c r="N36" s="33" t="s">
        <v>14</v>
      </c>
      <c r="O36" s="33"/>
      <c r="P36" s="32" t="s">
        <v>34</v>
      </c>
    </row>
    <row r="37" spans="1:16" x14ac:dyDescent="0.2">
      <c r="A37" s="1" t="s">
        <v>36</v>
      </c>
      <c r="B37" s="2" t="s">
        <v>39</v>
      </c>
      <c r="C37" s="2" t="s">
        <v>40</v>
      </c>
      <c r="D37" s="2" t="s">
        <v>41</v>
      </c>
      <c r="E37" s="2" t="s">
        <v>42</v>
      </c>
      <c r="F37" s="2" t="s">
        <v>43</v>
      </c>
      <c r="G37" s="11" t="s">
        <v>28</v>
      </c>
      <c r="H37" s="2" t="s">
        <v>29</v>
      </c>
      <c r="I37" s="6" t="s">
        <v>30</v>
      </c>
      <c r="J37" s="6" t="s">
        <v>32</v>
      </c>
      <c r="K37" s="7" t="s">
        <v>31</v>
      </c>
      <c r="L37" s="2" t="s">
        <v>44</v>
      </c>
      <c r="M37" s="2" t="s">
        <v>33</v>
      </c>
      <c r="N37" s="2" t="s">
        <v>44</v>
      </c>
      <c r="O37" s="2" t="s">
        <v>33</v>
      </c>
      <c r="P37" s="32"/>
    </row>
    <row r="38" spans="1:16" ht="15.75" customHeight="1" x14ac:dyDescent="0.2">
      <c r="A38" t="s">
        <v>54</v>
      </c>
      <c r="B38" s="22">
        <v>5.1789175464262913E-3</v>
      </c>
      <c r="C38" s="22">
        <v>2.7115060118443938E-3</v>
      </c>
      <c r="D38" s="22">
        <v>8.2461332396540649E-3</v>
      </c>
      <c r="E38" s="22">
        <v>3.3314742655161226E-3</v>
      </c>
      <c r="F38" s="22">
        <v>4.059280057439954E-3</v>
      </c>
      <c r="G38" s="23">
        <v>8.9374850347635499E-3</v>
      </c>
      <c r="H38" s="22">
        <v>9.8704451351196553E-3</v>
      </c>
      <c r="I38" s="22">
        <v>1.5955665586625888E-2</v>
      </c>
      <c r="J38" s="22">
        <v>1.0507410276824856E-2</v>
      </c>
      <c r="K38" s="24">
        <v>3.2983825658679062E-3</v>
      </c>
      <c r="L38" s="17">
        <f>AVERAGE(B38:F38)</f>
        <v>4.705462224176166E-3</v>
      </c>
      <c r="M38" s="17">
        <f>AVERAGE(G38:K38)</f>
        <v>9.7138777198403706E-3</v>
      </c>
      <c r="N38">
        <f>_xlfn.STDEV.P(B38:F38)</f>
        <v>1.9515002875664371E-3</v>
      </c>
      <c r="O38">
        <f>_xlfn.STDEV.P(G38:K38)</f>
        <v>4.0342406155448257E-3</v>
      </c>
      <c r="P38" s="14">
        <v>5.5800000000000002E-2</v>
      </c>
    </row>
    <row r="39" spans="1:16" x14ac:dyDescent="0.2">
      <c r="A39" t="s">
        <v>38</v>
      </c>
      <c r="B39" s="22">
        <v>1.6732152247414856E-2</v>
      </c>
      <c r="C39" s="22">
        <v>2.2559269249658332E-2</v>
      </c>
      <c r="D39" s="22">
        <v>2.2813757687084178E-2</v>
      </c>
      <c r="E39" s="22">
        <v>1.0563269224458119E-2</v>
      </c>
      <c r="F39" s="22">
        <v>3.8818218960589922E-2</v>
      </c>
      <c r="G39" s="23">
        <v>3.7168877036477907E-2</v>
      </c>
      <c r="H39" s="22">
        <v>5.3520356662598877E-2</v>
      </c>
      <c r="I39" s="22">
        <v>4.2766072548906457E-2</v>
      </c>
      <c r="J39" s="22">
        <v>5.720840593688873E-2</v>
      </c>
      <c r="K39" s="24">
        <v>1.0347528978470636E-2</v>
      </c>
      <c r="L39" s="17">
        <f t="shared" ref="L39:L49" si="27">AVERAGE(B39:F39)</f>
        <v>2.229733347384108E-2</v>
      </c>
      <c r="M39" s="17">
        <f t="shared" ref="M39:M49" si="28">AVERAGE(G39:K39)</f>
        <v>4.0202248232668519E-2</v>
      </c>
      <c r="N39">
        <f t="shared" ref="N39:N49" si="29">_xlfn.STDEV.P(B39:F39)</f>
        <v>9.4014303962382233E-3</v>
      </c>
      <c r="O39">
        <f t="shared" ref="O39:O49" si="30">_xlfn.STDEV.P(G39:K39)</f>
        <v>1.6575042743218346E-2</v>
      </c>
      <c r="P39" s="14">
        <v>9.7000000000000003E-2</v>
      </c>
    </row>
    <row r="40" spans="1:16" x14ac:dyDescent="0.2">
      <c r="A40" t="s">
        <v>55</v>
      </c>
      <c r="B40" s="22">
        <v>1.2017270194688874E-2</v>
      </c>
      <c r="C40" s="22">
        <v>7.3598880640238238E-3</v>
      </c>
      <c r="D40" s="22">
        <v>1.2441687570431461E-2</v>
      </c>
      <c r="E40" s="22">
        <v>4.307235306706847E-3</v>
      </c>
      <c r="F40" s="22">
        <v>1.0079554821701883E-2</v>
      </c>
      <c r="G40" s="23">
        <v>1.5190464942339804E-2</v>
      </c>
      <c r="H40" s="22">
        <v>2.3015724117154641E-2</v>
      </c>
      <c r="I40" s="22">
        <v>1.0729635301917543E-2</v>
      </c>
      <c r="J40" s="22">
        <v>1.2224645381701935E-2</v>
      </c>
      <c r="K40" s="24">
        <v>4.9923894340110969E-3</v>
      </c>
      <c r="L40" s="17">
        <f t="shared" si="27"/>
        <v>9.2411271915105783E-3</v>
      </c>
      <c r="M40" s="17">
        <f t="shared" si="28"/>
        <v>1.3230571835425003E-2</v>
      </c>
      <c r="N40">
        <f t="shared" si="29"/>
        <v>3.050766047732972E-3</v>
      </c>
      <c r="O40">
        <f t="shared" si="30"/>
        <v>5.9114229593401398E-3</v>
      </c>
      <c r="P40" s="14">
        <v>0.26469999999999999</v>
      </c>
    </row>
    <row r="41" spans="1:16" x14ac:dyDescent="0.2">
      <c r="A41" t="s">
        <v>56</v>
      </c>
      <c r="B41" s="22">
        <v>0.121162709430155</v>
      </c>
      <c r="C41" s="22">
        <v>9.6529883294692267E-2</v>
      </c>
      <c r="D41" s="22">
        <v>8.767631566891039E-2</v>
      </c>
      <c r="E41" s="22">
        <v>4.0950857544629501E-2</v>
      </c>
      <c r="F41" s="22">
        <v>4.339304010823461E-2</v>
      </c>
      <c r="G41" s="23">
        <v>3.0513752858249619E-2</v>
      </c>
      <c r="H41" s="22">
        <v>2.5789086987819957E-2</v>
      </c>
      <c r="I41" s="22">
        <v>2.222065055408657E-2</v>
      </c>
      <c r="J41" s="22">
        <v>1.5165118673246193E-2</v>
      </c>
      <c r="K41" s="24">
        <v>2.1016829889604845E-2</v>
      </c>
      <c r="L41" s="17">
        <f t="shared" si="27"/>
        <v>7.7942561209324343E-2</v>
      </c>
      <c r="M41" s="17">
        <f t="shared" si="28"/>
        <v>2.2941087792601438E-2</v>
      </c>
      <c r="N41">
        <f t="shared" si="29"/>
        <v>3.1209842289721814E-2</v>
      </c>
      <c r="O41">
        <f t="shared" si="30"/>
        <v>5.1018398573358503E-3</v>
      </c>
      <c r="P41" s="30">
        <v>8.3000000000000001E-3</v>
      </c>
    </row>
    <row r="42" spans="1:16" x14ac:dyDescent="0.2">
      <c r="A42" t="s">
        <v>57</v>
      </c>
      <c r="B42" s="22">
        <v>2.1848573918711325E-3</v>
      </c>
      <c r="C42" s="22">
        <v>2.2179746991386868E-3</v>
      </c>
      <c r="D42" s="22">
        <v>5.1618267935617827E-3</v>
      </c>
      <c r="E42" s="22">
        <v>1.1409786642972574E-3</v>
      </c>
      <c r="F42" s="22">
        <v>5.2788885833399083E-3</v>
      </c>
      <c r="G42" s="23">
        <v>1.3049389355186305E-2</v>
      </c>
      <c r="H42" s="22">
        <v>1.3663744850439792E-2</v>
      </c>
      <c r="I42" s="22">
        <v>1.3219799418330899E-2</v>
      </c>
      <c r="J42" s="22">
        <v>9.6997493102212676E-3</v>
      </c>
      <c r="K42" s="24">
        <v>1.3991473339158213E-3</v>
      </c>
      <c r="L42" s="17">
        <f t="shared" si="27"/>
        <v>3.1969052264417533E-3</v>
      </c>
      <c r="M42" s="17">
        <f t="shared" si="28"/>
        <v>1.0206366053618817E-2</v>
      </c>
      <c r="N42">
        <f t="shared" si="29"/>
        <v>1.6973480072755009E-3</v>
      </c>
      <c r="O42">
        <f t="shared" si="30"/>
        <v>4.6247333411322308E-3</v>
      </c>
      <c r="P42" s="16">
        <v>2.1600000000000001E-2</v>
      </c>
    </row>
    <row r="43" spans="1:16" x14ac:dyDescent="0.2">
      <c r="A43" t="s">
        <v>58</v>
      </c>
      <c r="B43" s="22">
        <v>6.6654926264852365E-5</v>
      </c>
      <c r="C43" s="22">
        <v>9.7663985249993844E-5</v>
      </c>
      <c r="D43" s="22">
        <v>2.0374607397425842E-4</v>
      </c>
      <c r="E43" s="22">
        <v>3.1359330443060965E-5</v>
      </c>
      <c r="F43" s="22">
        <v>8.4876782689676395E-5</v>
      </c>
      <c r="G43" s="23">
        <v>7.0420027197294445E-5</v>
      </c>
      <c r="H43" s="22">
        <v>1.0675409224713882E-4</v>
      </c>
      <c r="I43" s="22">
        <v>1.2502978554366992E-3</v>
      </c>
      <c r="J43" s="22">
        <v>2.0364175939383472E-4</v>
      </c>
      <c r="K43" s="24">
        <v>7.5082194691387087E-5</v>
      </c>
      <c r="L43" s="17">
        <f t="shared" si="27"/>
        <v>9.6860219724368384E-5</v>
      </c>
      <c r="M43" s="17">
        <f t="shared" si="28"/>
        <v>3.4123918579327087E-4</v>
      </c>
      <c r="N43">
        <f t="shared" si="29"/>
        <v>5.7916424079065727E-5</v>
      </c>
      <c r="O43">
        <f t="shared" si="30"/>
        <v>4.5705284952092946E-4</v>
      </c>
      <c r="P43" s="14">
        <v>0.31969999999999998</v>
      </c>
    </row>
    <row r="44" spans="1:16" x14ac:dyDescent="0.2">
      <c r="A44" t="s">
        <v>59</v>
      </c>
      <c r="B44" s="22">
        <v>2.8356091097647862E-2</v>
      </c>
      <c r="C44" s="22">
        <v>6.2727842206644444E-2</v>
      </c>
      <c r="D44" s="22">
        <v>0.11673242682313724</v>
      </c>
      <c r="E44" s="22">
        <v>2.2223667452684379E-2</v>
      </c>
      <c r="F44" s="22">
        <v>7.4641971743532015E-2</v>
      </c>
      <c r="G44" s="23">
        <v>0.15799405055696475</v>
      </c>
      <c r="H44" s="22">
        <v>0.1750502425506259</v>
      </c>
      <c r="I44" s="22">
        <v>0.12107740685596699</v>
      </c>
      <c r="J44" s="22">
        <v>0.13192936054879101</v>
      </c>
      <c r="K44" s="24">
        <v>2.9384635371954699E-2</v>
      </c>
      <c r="L44" s="17">
        <f t="shared" ref="L44:L47" si="31">AVERAGE(B44:F44)</f>
        <v>6.0936399864729186E-2</v>
      </c>
      <c r="M44" s="17">
        <f t="shared" ref="M44:M47" si="32">AVERAGE(G44:K44)</f>
        <v>0.12308713917686068</v>
      </c>
      <c r="N44">
        <f t="shared" ref="N44:N47" si="33">_xlfn.STDEV.P(B44:F44)</f>
        <v>3.424733788398094E-2</v>
      </c>
      <c r="O44">
        <f t="shared" ref="O44:O47" si="34">_xlfn.STDEV.P(G44:K44)</f>
        <v>5.0558955084992273E-2</v>
      </c>
      <c r="P44" s="14">
        <v>7.6200000000000004E-2</v>
      </c>
    </row>
    <row r="45" spans="1:16" x14ac:dyDescent="0.2">
      <c r="A45" t="s">
        <v>60</v>
      </c>
      <c r="B45" s="22">
        <v>1.5344895671572515E-3</v>
      </c>
      <c r="C45" s="22">
        <v>8.0368417165671796E-4</v>
      </c>
      <c r="D45" s="22">
        <v>6.7018675071687595E-4</v>
      </c>
      <c r="E45" s="22">
        <v>7.4670355597918959E-4</v>
      </c>
      <c r="F45" s="22">
        <v>4.4490824989298227E-4</v>
      </c>
      <c r="G45" s="23">
        <v>1.31675878691445E-3</v>
      </c>
      <c r="H45" s="22">
        <v>1.2222904598778381E-3</v>
      </c>
      <c r="I45" s="22">
        <v>3.1160950212426851E-4</v>
      </c>
      <c r="J45" s="22">
        <v>3.7342273615036386E-4</v>
      </c>
      <c r="K45" s="24">
        <v>2.3584335779110231E-4</v>
      </c>
      <c r="L45" s="17">
        <f t="shared" si="31"/>
        <v>8.3999445908060333E-4</v>
      </c>
      <c r="M45" s="17">
        <f t="shared" si="32"/>
        <v>6.9198496857160441E-4</v>
      </c>
      <c r="N45">
        <f t="shared" si="33"/>
        <v>3.6804153440248103E-4</v>
      </c>
      <c r="O45">
        <f t="shared" si="34"/>
        <v>4.7451002069121966E-4</v>
      </c>
      <c r="P45" s="14">
        <v>0.63529999999999998</v>
      </c>
    </row>
    <row r="46" spans="1:16" x14ac:dyDescent="0.2">
      <c r="A46" t="s">
        <v>61</v>
      </c>
      <c r="B46" s="22">
        <v>1.2309863572463626</v>
      </c>
      <c r="C46" s="22">
        <v>1.2786607151681759</v>
      </c>
      <c r="D46" s="22">
        <v>2.0844522427827266</v>
      </c>
      <c r="E46" s="22">
        <v>0.54416397966680996</v>
      </c>
      <c r="F46" s="22">
        <v>0.69964826510050482</v>
      </c>
      <c r="G46" s="23">
        <v>0.40836318284127804</v>
      </c>
      <c r="H46" s="22">
        <v>0.65429037226268316</v>
      </c>
      <c r="I46" s="22">
        <v>0.45650807135583843</v>
      </c>
      <c r="J46" s="22">
        <v>0.54204748499184763</v>
      </c>
      <c r="K46" s="24">
        <v>0.1876579165028267</v>
      </c>
      <c r="L46" s="17">
        <f t="shared" si="31"/>
        <v>1.1675823119929161</v>
      </c>
      <c r="M46" s="17">
        <f t="shared" si="32"/>
        <v>0.44977340559089479</v>
      </c>
      <c r="N46">
        <f t="shared" si="33"/>
        <v>0.54122484124702719</v>
      </c>
      <c r="O46">
        <f t="shared" si="34"/>
        <v>0.15543898306212525</v>
      </c>
      <c r="P46" s="16">
        <v>3.4200000000000001E-2</v>
      </c>
    </row>
    <row r="47" spans="1:16" x14ac:dyDescent="0.2">
      <c r="A47" t="s">
        <v>62</v>
      </c>
      <c r="B47" s="22">
        <v>2.7186102245493393E-2</v>
      </c>
      <c r="C47" s="22">
        <v>3.190541080624807E-2</v>
      </c>
      <c r="D47" s="22">
        <v>4.0396489621254562E-2</v>
      </c>
      <c r="E47" s="22">
        <v>2.1680651068998896E-2</v>
      </c>
      <c r="F47" s="22">
        <v>8.1416429140722044E-2</v>
      </c>
      <c r="G47" s="23">
        <v>0.20749730183392631</v>
      </c>
      <c r="H47" s="22">
        <v>0.17002042367158285</v>
      </c>
      <c r="I47" s="22">
        <v>0.19027166181030938</v>
      </c>
      <c r="J47" s="22">
        <v>0.17771130061891538</v>
      </c>
      <c r="K47" s="24">
        <v>2.8176173549547948E-2</v>
      </c>
      <c r="L47" s="17">
        <f t="shared" si="31"/>
        <v>4.0517016576543399E-2</v>
      </c>
      <c r="M47" s="17">
        <f t="shared" si="32"/>
        <v>0.15473537229685635</v>
      </c>
      <c r="N47">
        <f t="shared" si="33"/>
        <v>2.1351619007562096E-2</v>
      </c>
      <c r="O47">
        <f t="shared" si="34"/>
        <v>6.4537440212961386E-2</v>
      </c>
      <c r="P47" s="16">
        <v>9.9000000000000008E-3</v>
      </c>
    </row>
    <row r="48" spans="1:16" x14ac:dyDescent="0.2">
      <c r="A48" t="s">
        <v>63</v>
      </c>
      <c r="B48" s="22">
        <v>9.5412135096445017E-3</v>
      </c>
      <c r="C48" s="22">
        <v>1.7193377072329746E-2</v>
      </c>
      <c r="D48" s="22">
        <v>1.0442420596694936E-2</v>
      </c>
      <c r="E48" s="22">
        <v>2.5578661496042251E-3</v>
      </c>
      <c r="F48" s="22">
        <v>1.7022488603197132E-3</v>
      </c>
      <c r="G48" s="23">
        <v>1.528077821268161E-2</v>
      </c>
      <c r="H48" s="22">
        <v>1.4512711988075003E-2</v>
      </c>
      <c r="I48" s="22">
        <v>3.3608980491787927E-3</v>
      </c>
      <c r="J48" s="22">
        <v>1.7648788815577094E-2</v>
      </c>
      <c r="K48" s="24">
        <v>2.1252772841828037E-3</v>
      </c>
      <c r="L48" s="17">
        <f t="shared" si="27"/>
        <v>8.2874252377186253E-3</v>
      </c>
      <c r="M48" s="17">
        <f t="shared" si="28"/>
        <v>1.0585690869939062E-2</v>
      </c>
      <c r="N48">
        <f t="shared" si="29"/>
        <v>5.6872552848292023E-3</v>
      </c>
      <c r="O48">
        <f t="shared" si="30"/>
        <v>6.4981369938298681E-3</v>
      </c>
      <c r="P48" s="14">
        <v>0.60899999999999999</v>
      </c>
    </row>
    <row r="49" spans="1:16" x14ac:dyDescent="0.2">
      <c r="A49" t="s">
        <v>64</v>
      </c>
      <c r="B49" s="22">
        <v>7.8613017975064548E-4</v>
      </c>
      <c r="C49" s="22">
        <v>7.286339104879909E-4</v>
      </c>
      <c r="D49" s="22">
        <v>5.3560168022416109E-4</v>
      </c>
      <c r="E49" s="22">
        <v>7.4221273547476586E-6</v>
      </c>
      <c r="F49" s="22">
        <v>6.7945861081014218E-5</v>
      </c>
      <c r="G49" s="23">
        <v>1.828487289101766E-4</v>
      </c>
      <c r="H49" s="22">
        <v>8.1362489263808605E-4</v>
      </c>
      <c r="I49" s="22">
        <v>1.3635481552033073E-3</v>
      </c>
      <c r="J49" s="22">
        <v>3.7365304443364903E-4</v>
      </c>
      <c r="K49" s="24">
        <v>9.0373244965660926E-5</v>
      </c>
      <c r="L49" s="17">
        <f t="shared" si="27"/>
        <v>4.2514675177971189E-4</v>
      </c>
      <c r="M49" s="17">
        <f t="shared" si="28"/>
        <v>5.6480961323017594E-4</v>
      </c>
      <c r="N49">
        <f t="shared" si="29"/>
        <v>3.2762787431934391E-4</v>
      </c>
      <c r="O49">
        <f t="shared" si="30"/>
        <v>4.706202545953159E-4</v>
      </c>
      <c r="P49" s="14">
        <v>0.63919999999999999</v>
      </c>
    </row>
    <row r="50" spans="1:16" s="5" customFormat="1" x14ac:dyDescent="0.2">
      <c r="A50" s="15" t="s">
        <v>27</v>
      </c>
      <c r="B50" s="18">
        <f>SUM(B38:B49)</f>
        <v>1.4557329455828771</v>
      </c>
      <c r="C50" s="18">
        <f>SUM(C38:C49)</f>
        <v>1.5234958486401504</v>
      </c>
      <c r="D50" s="18">
        <f>SUM(D38:D49)</f>
        <v>2.3897728352883707</v>
      </c>
      <c r="E50" s="18">
        <f t="shared" ref="E50:F50" si="35">SUM(E38:E49)</f>
        <v>0.65170546435748222</v>
      </c>
      <c r="F50" s="18">
        <f t="shared" si="35"/>
        <v>0.95963562827004856</v>
      </c>
      <c r="G50" s="19">
        <f>SUM(G38:G49)</f>
        <v>0.89556531021488972</v>
      </c>
      <c r="H50" s="18">
        <f>SUM(H38:H49)</f>
        <v>1.1418757776708628</v>
      </c>
      <c r="I50" s="18">
        <f>SUM(I38:I49)</f>
        <v>0.87903531699392534</v>
      </c>
      <c r="J50" s="18">
        <f t="shared" ref="J50:K50" si="36">SUM(J38:J49)</f>
        <v>0.97509298209399187</v>
      </c>
      <c r="K50" s="20">
        <f t="shared" si="36"/>
        <v>0.2887995797078306</v>
      </c>
      <c r="L50" s="21"/>
    </row>
    <row r="52" spans="1:16" ht="30" customHeight="1" x14ac:dyDescent="0.2">
      <c r="B52" s="33" t="s">
        <v>37</v>
      </c>
      <c r="C52" s="33"/>
      <c r="D52" s="33"/>
      <c r="E52" s="33"/>
      <c r="F52" s="33"/>
      <c r="G52" s="33"/>
      <c r="H52" s="33"/>
      <c r="I52" s="33"/>
      <c r="J52" s="2"/>
      <c r="K52" s="2"/>
      <c r="L52" s="33" t="s">
        <v>13</v>
      </c>
      <c r="M52" s="33"/>
      <c r="N52" s="33" t="s">
        <v>14</v>
      </c>
      <c r="O52" s="33"/>
      <c r="P52" s="32" t="s">
        <v>34</v>
      </c>
    </row>
    <row r="53" spans="1:16" x14ac:dyDescent="0.2">
      <c r="A53" s="1" t="s">
        <v>35</v>
      </c>
      <c r="B53" s="2" t="s">
        <v>39</v>
      </c>
      <c r="C53" s="2" t="s">
        <v>40</v>
      </c>
      <c r="D53" s="2" t="s">
        <v>41</v>
      </c>
      <c r="E53" s="2" t="s">
        <v>42</v>
      </c>
      <c r="F53" s="2" t="s">
        <v>43</v>
      </c>
      <c r="G53" s="2" t="s">
        <v>28</v>
      </c>
      <c r="H53" s="2" t="s">
        <v>29</v>
      </c>
      <c r="I53" s="6" t="s">
        <v>30</v>
      </c>
      <c r="J53" s="6" t="s">
        <v>32</v>
      </c>
      <c r="K53" s="7" t="s">
        <v>31</v>
      </c>
      <c r="L53" s="2" t="s">
        <v>44</v>
      </c>
      <c r="M53" s="2" t="s">
        <v>33</v>
      </c>
      <c r="N53" s="2" t="s">
        <v>44</v>
      </c>
      <c r="O53" s="2" t="s">
        <v>33</v>
      </c>
      <c r="P53" s="32"/>
    </row>
    <row r="54" spans="1:16" x14ac:dyDescent="0.2">
      <c r="A54" t="s">
        <v>22</v>
      </c>
      <c r="B54">
        <v>1.8344810054891898</v>
      </c>
      <c r="C54" s="3">
        <v>1.8610465751384142</v>
      </c>
      <c r="D54" s="3">
        <v>1.9653901213482399</v>
      </c>
      <c r="E54" s="3">
        <v>0.78952318280965783</v>
      </c>
      <c r="F54" s="10">
        <v>3.9742258460585549</v>
      </c>
      <c r="G54">
        <v>3.6025547287480211</v>
      </c>
      <c r="H54">
        <v>3.6975968786314275</v>
      </c>
      <c r="I54">
        <v>2.6385632991515728</v>
      </c>
      <c r="J54">
        <v>3.6904594114067386</v>
      </c>
      <c r="K54" s="9">
        <v>0.90216291636082413</v>
      </c>
      <c r="L54" s="17">
        <f>AVERAGE(B54:F54)</f>
        <v>2.0849333461688113</v>
      </c>
      <c r="M54" s="17">
        <f>AVERAGE(G54:K54)</f>
        <v>2.9062674468597169</v>
      </c>
      <c r="N54">
        <f>_xlfn.STDEV.P(B54:F54)</f>
        <v>1.0367888777633214</v>
      </c>
      <c r="O54">
        <f>_xlfn.STDEV.P(G54:I54)</f>
        <v>0.47840761433179446</v>
      </c>
      <c r="P54" s="14">
        <v>0.30409999999999998</v>
      </c>
    </row>
    <row r="55" spans="1:16" x14ac:dyDescent="0.2">
      <c r="A55" t="s">
        <v>23</v>
      </c>
      <c r="B55" s="4">
        <v>3.0921140108672734E-2</v>
      </c>
      <c r="C55" s="4">
        <v>3.2228558012366959E-2</v>
      </c>
      <c r="D55" s="4">
        <v>3.2792834666669581E-2</v>
      </c>
      <c r="E55" s="4">
        <v>1.1251081287445038E-2</v>
      </c>
      <c r="F55" s="8">
        <v>7.2517461411231013E-2</v>
      </c>
      <c r="G55">
        <v>7.8925520566270543E-2</v>
      </c>
      <c r="H55">
        <v>0.11995380046753765</v>
      </c>
      <c r="I55">
        <v>8.980777947269189E-2</v>
      </c>
      <c r="J55">
        <v>0.11708596074558711</v>
      </c>
      <c r="K55" s="9">
        <v>2.2293268137840362E-2</v>
      </c>
      <c r="L55" s="17">
        <f t="shared" ref="L55:L57" si="37">AVERAGE(B55:F55)</f>
        <v>3.5942215097277061E-2</v>
      </c>
      <c r="M55" s="17">
        <f t="shared" ref="M55:M57" si="38">AVERAGE(G55:K55)</f>
        <v>8.5613265877985498E-2</v>
      </c>
      <c r="N55">
        <f t="shared" ref="N55:N57" si="39">_xlfn.STDEV.P(B55:F55)</f>
        <v>1.9981600395481931E-2</v>
      </c>
      <c r="O55">
        <f t="shared" ref="O55:O57" si="40">_xlfn.STDEV.P(G55:I55)</f>
        <v>1.7354237050308845E-2</v>
      </c>
      <c r="P55" s="16">
        <v>4.0099999999999997E-2</v>
      </c>
    </row>
    <row r="56" spans="1:16" x14ac:dyDescent="0.2">
      <c r="A56" t="s">
        <v>24</v>
      </c>
      <c r="B56" s="4">
        <v>0.14226485298434083</v>
      </c>
      <c r="C56" s="4">
        <v>0.14034916830097852</v>
      </c>
      <c r="D56" s="4">
        <v>0.14416457741658995</v>
      </c>
      <c r="E56" s="4">
        <v>4.8864598529687407E-2</v>
      </c>
      <c r="F56" s="8">
        <v>0.18813778739652801</v>
      </c>
      <c r="G56">
        <v>0.30261279119242934</v>
      </c>
      <c r="H56">
        <v>0.32276265718841129</v>
      </c>
      <c r="I56">
        <v>0.2249892897101709</v>
      </c>
      <c r="J56">
        <v>0.30654920772892746</v>
      </c>
      <c r="K56" s="9">
        <v>7.132246426753501E-2</v>
      </c>
      <c r="L56" s="17">
        <f t="shared" si="37"/>
        <v>0.13275619692562493</v>
      </c>
      <c r="M56" s="17">
        <f t="shared" si="38"/>
        <v>0.24564728201749481</v>
      </c>
      <c r="N56">
        <f t="shared" si="39"/>
        <v>4.5570033452453439E-2</v>
      </c>
      <c r="O56">
        <f t="shared" si="40"/>
        <v>4.2151916352979421E-2</v>
      </c>
      <c r="P56" s="14">
        <v>6.1800000000000001E-2</v>
      </c>
    </row>
    <row r="57" spans="1:16" x14ac:dyDescent="0.2">
      <c r="A57" t="s">
        <v>25</v>
      </c>
      <c r="B57">
        <v>6.4558730650774981E-3</v>
      </c>
      <c r="C57" s="4">
        <v>3.279372889071461E-3</v>
      </c>
      <c r="D57" s="4">
        <v>1.0209623393366342E-2</v>
      </c>
      <c r="E57" s="4">
        <v>1.6832274488692836E-4</v>
      </c>
      <c r="F57" s="8">
        <v>3.4572014913767015E-3</v>
      </c>
      <c r="G57">
        <v>2.9229720622104766E-3</v>
      </c>
      <c r="H57">
        <v>1.8991248639671523E-2</v>
      </c>
      <c r="I57">
        <v>3.7704256283208359E-3</v>
      </c>
      <c r="J57">
        <v>6.8804352521138175E-3</v>
      </c>
      <c r="K57" s="9">
        <v>5.254679498364024E-4</v>
      </c>
      <c r="L57" s="17">
        <f t="shared" si="37"/>
        <v>4.7140787167557858E-3</v>
      </c>
      <c r="M57" s="17">
        <f t="shared" si="38"/>
        <v>6.6181099064306125E-3</v>
      </c>
      <c r="N57">
        <f t="shared" si="39"/>
        <v>3.3922522716306781E-3</v>
      </c>
      <c r="O57">
        <f t="shared" si="40"/>
        <v>7.383022136853044E-3</v>
      </c>
      <c r="P57" s="14">
        <v>0.61809999999999998</v>
      </c>
    </row>
  </sheetData>
  <mergeCells count="16">
    <mergeCell ref="P19:P20"/>
    <mergeCell ref="P3:P4"/>
    <mergeCell ref="P52:P53"/>
    <mergeCell ref="B3:I3"/>
    <mergeCell ref="L3:M3"/>
    <mergeCell ref="N3:O3"/>
    <mergeCell ref="B19:I19"/>
    <mergeCell ref="L19:M19"/>
    <mergeCell ref="N19:O19"/>
    <mergeCell ref="B52:I52"/>
    <mergeCell ref="L52:M52"/>
    <mergeCell ref="N52:O52"/>
    <mergeCell ref="B36:I36"/>
    <mergeCell ref="L36:M36"/>
    <mergeCell ref="N36:O36"/>
    <mergeCell ref="P36:P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pidomics analysis</vt:lpstr>
    </vt:vector>
  </TitlesOfParts>
  <Company>University of Mia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ofanova, Alla</dc:creator>
  <cp:lastModifiedBy>Mitrofanova, Alla</cp:lastModifiedBy>
  <dcterms:created xsi:type="dcterms:W3CDTF">2017-12-27T11:44:12Z</dcterms:created>
  <dcterms:modified xsi:type="dcterms:W3CDTF">2025-02-11T21:02:29Z</dcterms:modified>
</cp:coreProperties>
</file>